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obua\OneDrive\デスクトップ\"/>
    </mc:Choice>
  </mc:AlternateContent>
  <xr:revisionPtr revIDLastSave="0" documentId="8_{458B5494-346B-4E72-B14F-917E10F2C90B}" xr6:coauthVersionLast="36" xr6:coauthVersionMax="36" xr10:uidLastSave="{00000000-0000-0000-0000-000000000000}"/>
  <bookViews>
    <workbookView xWindow="105" yWindow="360" windowWidth="25920" windowHeight="10035" xr2:uid="{00000000-000D-0000-FFFF-FFFF00000000}"/>
  </bookViews>
  <sheets>
    <sheet name="Data S10" sheetId="14" r:id="rId1"/>
  </sheets>
  <calcPr calcId="191029"/>
</workbook>
</file>

<file path=xl/sharedStrings.xml><?xml version="1.0" encoding="utf-8"?>
<sst xmlns="http://schemas.openxmlformats.org/spreadsheetml/2006/main" count="150" uniqueCount="148">
  <si>
    <t>AT5G66052</t>
  </si>
  <si>
    <t>AT1G10370</t>
  </si>
  <si>
    <t>AT2G18180</t>
  </si>
  <si>
    <t>AT2G02990</t>
  </si>
  <si>
    <t>AT5G13930</t>
  </si>
  <si>
    <t>AT5G24150</t>
  </si>
  <si>
    <t>AT5G13940</t>
  </si>
  <si>
    <t>AT5G48010</t>
  </si>
  <si>
    <t>AT2G17280</t>
  </si>
  <si>
    <t>AT4G33770</t>
  </si>
  <si>
    <t>AT4G27030</t>
  </si>
  <si>
    <t>AT3G30460</t>
  </si>
  <si>
    <t>AT5G56795</t>
  </si>
  <si>
    <t>AT1G11362</t>
  </si>
  <si>
    <t>AT4G33467</t>
  </si>
  <si>
    <t>AT5G62360</t>
  </si>
  <si>
    <t>AT1G67265</t>
  </si>
  <si>
    <t>AT5G46900</t>
  </si>
  <si>
    <t>AT5G61160</t>
  </si>
  <si>
    <t>AT5G06634</t>
  </si>
  <si>
    <t>AT5G45830</t>
  </si>
  <si>
    <t>AT2G41260</t>
  </si>
  <si>
    <t>AT4G22460</t>
  </si>
  <si>
    <t>AT1G62510</t>
  </si>
  <si>
    <t>AT5G43290</t>
  </si>
  <si>
    <t>AT2G16005</t>
  </si>
  <si>
    <t>AT3G17640</t>
  </si>
  <si>
    <t>AT3G49620</t>
  </si>
  <si>
    <t>AT5G24770</t>
  </si>
  <si>
    <t>AT1G21100</t>
  </si>
  <si>
    <t>AT5G15960</t>
  </si>
  <si>
    <t>AT4G24350</t>
  </si>
  <si>
    <t>AT1G67040</t>
  </si>
  <si>
    <t>AT1G78450</t>
  </si>
  <si>
    <t>AT1G19670</t>
  </si>
  <si>
    <t>AT5G17520</t>
  </si>
  <si>
    <t>AT5G10250</t>
  </si>
  <si>
    <t>AT5G37990</t>
  </si>
  <si>
    <t>AT1G68870</t>
  </si>
  <si>
    <t>AT5G59320</t>
  </si>
  <si>
    <t>AT5G23820</t>
  </si>
  <si>
    <t>AT2G01520</t>
  </si>
  <si>
    <t>AT5G24780</t>
  </si>
  <si>
    <t>AT3G28270</t>
  </si>
  <si>
    <t>AT1G21110</t>
  </si>
  <si>
    <t>AT2G23560</t>
  </si>
  <si>
    <t>AT5G47240</t>
  </si>
  <si>
    <t>AT1G23205</t>
  </si>
  <si>
    <t>AT3G62550</t>
  </si>
  <si>
    <t>AT1G72140</t>
  </si>
  <si>
    <t>AT2G26020</t>
  </si>
  <si>
    <t>AT3G59480</t>
  </si>
  <si>
    <t>AT1G76790</t>
  </si>
  <si>
    <t>AT2G41312</t>
  </si>
  <si>
    <t>AT2G27402</t>
  </si>
  <si>
    <t>AT3G56230</t>
  </si>
  <si>
    <t>AT4G29700</t>
  </si>
  <si>
    <t>AT3G16470</t>
  </si>
  <si>
    <t>AT1G65390</t>
  </si>
  <si>
    <t>AT4G24670</t>
  </si>
  <si>
    <t>AT1G14240</t>
  </si>
  <si>
    <t>AT2G34060</t>
  </si>
  <si>
    <t>AT5G04770</t>
  </si>
  <si>
    <t>AT2G39330</t>
  </si>
  <si>
    <t>AT3G28220</t>
  </si>
  <si>
    <t>AT3G48350</t>
  </si>
  <si>
    <t>AT2G43535</t>
  </si>
  <si>
    <t>AT2G23130</t>
  </si>
  <si>
    <t>AT1G68240</t>
  </si>
  <si>
    <t>AT2G46110</t>
  </si>
  <si>
    <t>AT4G12917</t>
  </si>
  <si>
    <t>Gene ID</t>
    <phoneticPr fontId="1"/>
  </si>
  <si>
    <t>AT1G07450</t>
  </si>
  <si>
    <t>AT1G11720</t>
  </si>
  <si>
    <t>AT1G14120</t>
  </si>
  <si>
    <t>AT1G14250</t>
  </si>
  <si>
    <t>AT1G48500</t>
  </si>
  <si>
    <t>AT1G49390</t>
  </si>
  <si>
    <t>AT1G61810</t>
  </si>
  <si>
    <t>AT2G18050</t>
  </si>
  <si>
    <t>AT2G23690</t>
  </si>
  <si>
    <t>AT2G26010</t>
  </si>
  <si>
    <t>AT2G29170</t>
  </si>
  <si>
    <t>AT2G35382</t>
  </si>
  <si>
    <t>AT2G38460</t>
  </si>
  <si>
    <t>AT2G38870</t>
  </si>
  <si>
    <t>AT2G39310</t>
  </si>
  <si>
    <t>AT2G42540</t>
  </si>
  <si>
    <t>AT2G46750</t>
  </si>
  <si>
    <t>AT2G47260</t>
  </si>
  <si>
    <t>AT3G01500</t>
  </si>
  <si>
    <t>AT3G02510</t>
  </si>
  <si>
    <t>AT3G09250</t>
  </si>
  <si>
    <t>AT3G09260</t>
  </si>
  <si>
    <t>AT3G16450</t>
  </si>
  <si>
    <t>AT3G16690</t>
  </si>
  <si>
    <t>AT3G25760</t>
  </si>
  <si>
    <t>AT3G25790</t>
  </si>
  <si>
    <t>AT3G29780</t>
  </si>
  <si>
    <t>AT3G48420</t>
  </si>
  <si>
    <t>AT3G53365</t>
  </si>
  <si>
    <t>AT3G58070</t>
  </si>
  <si>
    <t>AT3G59340</t>
  </si>
  <si>
    <t>AT3G61080</t>
  </si>
  <si>
    <t>AT4G00905</t>
  </si>
  <si>
    <t>AT4G04840</t>
  </si>
  <si>
    <t>AT4G06746</t>
  </si>
  <si>
    <t>AT4G10120</t>
  </si>
  <si>
    <t>AT4G12320</t>
  </si>
  <si>
    <t>AT4G12830</t>
  </si>
  <si>
    <t>AT4G13860</t>
  </si>
  <si>
    <t>AT4G15210</t>
  </si>
  <si>
    <t>AT4G15230</t>
  </si>
  <si>
    <t>AT4G16260</t>
  </si>
  <si>
    <t>AT4G19030</t>
  </si>
  <si>
    <t>AT4G23600</t>
  </si>
  <si>
    <t>AT4G26530</t>
  </si>
  <si>
    <t>AT4G28840</t>
  </si>
  <si>
    <t>AT4G37409</t>
  </si>
  <si>
    <t>AT4G38700</t>
  </si>
  <si>
    <t>AT5G02940</t>
  </si>
  <si>
    <t>AT5G03545</t>
  </si>
  <si>
    <t>AT5G05580</t>
  </si>
  <si>
    <t>AT5G05590</t>
  </si>
  <si>
    <t>AT5G05600</t>
  </si>
  <si>
    <t>AT5G20670</t>
  </si>
  <si>
    <t>AT5G21430</t>
  </si>
  <si>
    <t>AT5G23830</t>
  </si>
  <si>
    <t>AT5G23840</t>
  </si>
  <si>
    <t>AT5G35940</t>
  </si>
  <si>
    <t>AT5G37250</t>
  </si>
  <si>
    <t>AT5G42650</t>
  </si>
  <si>
    <t>AT5G44410</t>
  </si>
  <si>
    <t>AT5G44420</t>
  </si>
  <si>
    <t>AT5G44430</t>
  </si>
  <si>
    <t>AT5G47980</t>
  </si>
  <si>
    <t>AT5G47990</t>
  </si>
  <si>
    <t>AT5G48000</t>
  </si>
  <si>
    <t>AT5G51720</t>
  </si>
  <si>
    <t>AT5G59520</t>
  </si>
  <si>
    <t>Col-0 treated with SA
vs mock</t>
    <phoneticPr fontId="1"/>
  </si>
  <si>
    <t>AT1G78980</t>
  </si>
  <si>
    <t>AT2G30432</t>
  </si>
  <si>
    <t>AT4G12960</t>
  </si>
  <si>
    <t>FDR</t>
    <phoneticPr fontId="1"/>
  </si>
  <si>
    <r>
      <rPr>
        <i/>
        <sz val="11"/>
        <color theme="1"/>
        <rFont val="Arial"/>
        <family val="2"/>
      </rPr>
      <t>npr1</t>
    </r>
    <r>
      <rPr>
        <sz val="11"/>
        <color theme="1"/>
        <rFont val="Arial"/>
        <family val="2"/>
      </rPr>
      <t xml:space="preserve"> treated with SA
vs mock</t>
    </r>
    <phoneticPr fontId="1"/>
  </si>
  <si>
    <r>
      <t>Log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FC</t>
    </r>
    <phoneticPr fontId="1"/>
  </si>
  <si>
    <r>
      <t xml:space="preserve">Supplementary Data 10. List of 142 genes which were repressed in Col-0 WT in response to 100 µM SA treatment for 24 hr but were restored  in </t>
    </r>
    <r>
      <rPr>
        <b/>
        <i/>
        <sz val="11"/>
        <color theme="1"/>
        <rFont val="Arial"/>
        <family val="2"/>
      </rPr>
      <t>npr1-1</t>
    </r>
    <r>
      <rPr>
        <b/>
        <sz val="11"/>
        <color theme="1"/>
        <rFont val="Arial"/>
        <family val="2"/>
      </rPr>
      <t xml:space="preserve">  (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FC (SA/mock in WT)- 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FC (SA/mock in </t>
    </r>
    <r>
      <rPr>
        <b/>
        <i/>
        <sz val="11"/>
        <color theme="1"/>
        <rFont val="Arial"/>
        <family val="2"/>
      </rPr>
      <t>npr1</t>
    </r>
    <r>
      <rPr>
        <b/>
        <sz val="11"/>
        <color theme="1"/>
        <rFont val="Arial"/>
        <family val="2"/>
      </rPr>
      <t>) &lt; -1 )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NumberFormat="1" applyFont="1">
      <alignment vertical="center"/>
    </xf>
    <xf numFmtId="0" fontId="4" fillId="0" borderId="0" xfId="0" applyNumberFormat="1" applyFont="1">
      <alignment vertical="center"/>
    </xf>
    <xf numFmtId="0" fontId="4" fillId="0" borderId="0" xfId="0" applyNumberFormat="1" applyFont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 wrapText="1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/>
    </xf>
    <xf numFmtId="0" fontId="4" fillId="0" borderId="1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B118C-F3A0-40DD-9361-2280FB92A447}">
  <dimension ref="A1:I146"/>
  <sheetViews>
    <sheetView tabSelected="1" workbookViewId="0">
      <selection activeCell="E14" sqref="E14"/>
    </sheetView>
  </sheetViews>
  <sheetFormatPr defaultRowHeight="13.5" x14ac:dyDescent="0.15"/>
  <cols>
    <col min="1" max="1" width="16.625" customWidth="1"/>
    <col min="2" max="3" width="20.625" customWidth="1"/>
    <col min="4" max="4" width="2.625" customWidth="1"/>
    <col min="5" max="6" width="20.625" customWidth="1"/>
  </cols>
  <sheetData>
    <row r="1" spans="1:9" ht="16.5" x14ac:dyDescent="0.15">
      <c r="A1" s="1" t="s">
        <v>147</v>
      </c>
      <c r="B1" s="3"/>
      <c r="C1" s="3"/>
      <c r="D1" s="2"/>
      <c r="E1" s="3"/>
      <c r="F1" s="3"/>
      <c r="G1" s="2"/>
      <c r="H1" s="2"/>
      <c r="I1" s="2"/>
    </row>
    <row r="2" spans="1:9" ht="14.25" x14ac:dyDescent="0.15">
      <c r="B2" s="3"/>
      <c r="C2" s="3"/>
      <c r="D2" s="2"/>
      <c r="E2" s="3"/>
      <c r="F2" s="3"/>
      <c r="G2" s="2"/>
      <c r="H2" s="2"/>
      <c r="I2" s="2"/>
    </row>
    <row r="3" spans="1:9" ht="18.75" x14ac:dyDescent="0.15">
      <c r="A3" s="2"/>
      <c r="B3" s="8" t="s">
        <v>146</v>
      </c>
      <c r="C3" s="8"/>
      <c r="D3" s="2"/>
      <c r="E3" s="8" t="s">
        <v>144</v>
      </c>
      <c r="F3" s="8"/>
      <c r="G3" s="2"/>
      <c r="H3" s="2"/>
      <c r="I3" s="2"/>
    </row>
    <row r="4" spans="1:9" ht="28.5" x14ac:dyDescent="0.15">
      <c r="A4" s="7" t="s">
        <v>71</v>
      </c>
      <c r="B4" s="4" t="s">
        <v>140</v>
      </c>
      <c r="C4" s="4" t="s">
        <v>145</v>
      </c>
      <c r="D4" s="2"/>
      <c r="E4" s="4" t="s">
        <v>140</v>
      </c>
      <c r="F4" s="4" t="s">
        <v>145</v>
      </c>
      <c r="G4" s="2"/>
      <c r="H4" s="2"/>
      <c r="I4" s="2"/>
    </row>
    <row r="5" spans="1:9" ht="14.25" x14ac:dyDescent="0.15">
      <c r="A5" s="6" t="s">
        <v>3</v>
      </c>
      <c r="B5" s="6">
        <v>-1.90054980251617</v>
      </c>
      <c r="C5" s="6">
        <v>2.0499103055435999</v>
      </c>
      <c r="E5" s="6">
        <v>5.3592408616692897E-4</v>
      </c>
      <c r="F5" s="5">
        <v>9.5006875926622703E-17</v>
      </c>
    </row>
    <row r="6" spans="1:9" ht="14.25" x14ac:dyDescent="0.15">
      <c r="A6" s="6" t="s">
        <v>13</v>
      </c>
      <c r="B6" s="6">
        <v>-3.1286688590098501</v>
      </c>
      <c r="C6" s="6">
        <v>0.68632569164049395</v>
      </c>
      <c r="E6" s="6">
        <v>7.9213992003352895E-9</v>
      </c>
      <c r="F6" s="5">
        <v>0.89631830668813295</v>
      </c>
    </row>
    <row r="7" spans="1:9" ht="14.25" x14ac:dyDescent="0.15">
      <c r="A7" s="6" t="s">
        <v>125</v>
      </c>
      <c r="B7" s="6">
        <v>-2.0689707044117198</v>
      </c>
      <c r="C7" s="6">
        <v>1.3736459051441401</v>
      </c>
      <c r="E7" s="6">
        <v>2.7411673534932898E-4</v>
      </c>
      <c r="F7" s="5">
        <v>1.34553673058577E-2</v>
      </c>
    </row>
    <row r="8" spans="1:9" ht="14.25" x14ac:dyDescent="0.15">
      <c r="A8" s="6" t="s">
        <v>143</v>
      </c>
      <c r="B8" s="6">
        <v>-3.0455192932462198</v>
      </c>
      <c r="C8" s="6">
        <v>0.38484023429521802</v>
      </c>
      <c r="E8" s="6">
        <v>5.6484316741703899E-4</v>
      </c>
      <c r="F8" s="5">
        <v>1</v>
      </c>
    </row>
    <row r="9" spans="1:9" ht="14.25" x14ac:dyDescent="0.15">
      <c r="A9" s="6" t="s">
        <v>111</v>
      </c>
      <c r="B9" s="6">
        <v>-2.5387275559102598</v>
      </c>
      <c r="C9" s="6">
        <v>0.77048862867878198</v>
      </c>
      <c r="E9" s="6">
        <v>4.8513068769172597E-11</v>
      </c>
      <c r="F9" s="5">
        <v>0.198825464334908</v>
      </c>
    </row>
    <row r="10" spans="1:9" ht="14.25" x14ac:dyDescent="0.15">
      <c r="A10" s="6" t="s">
        <v>141</v>
      </c>
      <c r="B10" s="6">
        <v>-2.9638053444985801</v>
      </c>
      <c r="C10" s="6">
        <v>0.26784343290304402</v>
      </c>
      <c r="E10" s="6">
        <v>1.08343753907763E-4</v>
      </c>
      <c r="F10" s="5">
        <v>1</v>
      </c>
    </row>
    <row r="11" spans="1:9" ht="14.25" x14ac:dyDescent="0.15">
      <c r="A11" s="6" t="s">
        <v>117</v>
      </c>
      <c r="B11" s="6">
        <v>-3.1444842796783399</v>
      </c>
      <c r="C11" s="6">
        <v>5.7344628259115397E-2</v>
      </c>
      <c r="E11" s="6">
        <v>2.960125386184E-4</v>
      </c>
      <c r="F11" s="5">
        <v>1</v>
      </c>
    </row>
    <row r="12" spans="1:9" ht="14.25" x14ac:dyDescent="0.15">
      <c r="A12" s="6" t="s">
        <v>82</v>
      </c>
      <c r="B12" s="6">
        <v>-2.5742218296677399</v>
      </c>
      <c r="C12" s="6">
        <v>0.61213754672160903</v>
      </c>
      <c r="E12" s="6">
        <v>9.2700644729122101E-7</v>
      </c>
      <c r="F12" s="5">
        <v>0.30056898080581601</v>
      </c>
    </row>
    <row r="13" spans="1:9" ht="14.25" x14ac:dyDescent="0.15">
      <c r="A13" s="6" t="s">
        <v>28</v>
      </c>
      <c r="B13" s="6">
        <v>-2.4400960662233699</v>
      </c>
      <c r="C13" s="6">
        <v>0.66764381315158905</v>
      </c>
      <c r="E13" s="6">
        <v>8.8290689510991499E-5</v>
      </c>
      <c r="F13" s="5">
        <v>0.37753348297881101</v>
      </c>
    </row>
    <row r="14" spans="1:9" ht="14.25" x14ac:dyDescent="0.15">
      <c r="A14" s="6" t="s">
        <v>11</v>
      </c>
      <c r="B14" s="6">
        <v>-2.0330166589654701</v>
      </c>
      <c r="C14" s="6">
        <v>0.881076873514273</v>
      </c>
      <c r="E14" s="6">
        <v>3.9606268269471898E-4</v>
      </c>
      <c r="F14" s="5">
        <v>0.74441427866251697</v>
      </c>
    </row>
    <row r="15" spans="1:9" ht="14.25" x14ac:dyDescent="0.15">
      <c r="A15" s="6" t="s">
        <v>2</v>
      </c>
      <c r="B15" s="6">
        <v>-1.8498167977083999</v>
      </c>
      <c r="C15" s="6">
        <v>1.04603177087494</v>
      </c>
      <c r="E15" s="6">
        <v>8.9638740365374303E-4</v>
      </c>
      <c r="F15" s="5">
        <v>0.61151515418938596</v>
      </c>
    </row>
    <row r="16" spans="1:9" ht="14.25" x14ac:dyDescent="0.15">
      <c r="A16" s="6" t="s">
        <v>83</v>
      </c>
      <c r="B16" s="6">
        <v>-3.1970150095076901</v>
      </c>
      <c r="C16" s="6">
        <v>-0.36008685980918997</v>
      </c>
      <c r="E16" s="6">
        <v>1.96071369628203E-5</v>
      </c>
      <c r="F16" s="5">
        <v>1</v>
      </c>
    </row>
    <row r="17" spans="1:6" ht="14.25" x14ac:dyDescent="0.15">
      <c r="A17" s="6" t="s">
        <v>42</v>
      </c>
      <c r="B17" s="6">
        <v>-2.3568487627152401</v>
      </c>
      <c r="C17" s="6">
        <v>0.44834454286264103</v>
      </c>
      <c r="E17" s="6">
        <v>3.0570990689105101E-7</v>
      </c>
      <c r="F17" s="5">
        <v>0.73939801738741995</v>
      </c>
    </row>
    <row r="18" spans="1:6" ht="14.25" x14ac:dyDescent="0.15">
      <c r="A18" s="6" t="s">
        <v>14</v>
      </c>
      <c r="B18" s="6">
        <v>-1.9170759465052201</v>
      </c>
      <c r="C18" s="6">
        <v>0.86199120120822403</v>
      </c>
      <c r="E18" s="6">
        <v>1.0757308223134501E-4</v>
      </c>
      <c r="F18" s="5">
        <v>0.64749877289674196</v>
      </c>
    </row>
    <row r="19" spans="1:6" ht="14.25" x14ac:dyDescent="0.15">
      <c r="A19" s="6" t="s">
        <v>78</v>
      </c>
      <c r="B19" s="6">
        <v>-1.7748753014724401</v>
      </c>
      <c r="C19" s="6">
        <v>0.88615298188820202</v>
      </c>
      <c r="E19" s="6">
        <v>7.0913184270094797E-4</v>
      </c>
      <c r="F19" s="5">
        <v>0.18388461164800499</v>
      </c>
    </row>
    <row r="20" spans="1:6" ht="14.25" x14ac:dyDescent="0.15">
      <c r="A20" s="6" t="s">
        <v>50</v>
      </c>
      <c r="B20" s="6">
        <v>-3.0332614620349898</v>
      </c>
      <c r="C20" s="6">
        <v>-0.39144174283487498</v>
      </c>
      <c r="E20" s="6">
        <v>2.95752272166557E-31</v>
      </c>
      <c r="F20" s="5">
        <v>0.59792419030872002</v>
      </c>
    </row>
    <row r="21" spans="1:6" ht="14.25" x14ac:dyDescent="0.15">
      <c r="A21" s="6" t="s">
        <v>37</v>
      </c>
      <c r="B21" s="6">
        <v>-3.75834903516499</v>
      </c>
      <c r="C21" s="6">
        <v>-1.12163537536012</v>
      </c>
      <c r="E21" s="6">
        <v>1.5593087125149999E-15</v>
      </c>
      <c r="F21" s="5">
        <v>8.8838272349698495E-3</v>
      </c>
    </row>
    <row r="22" spans="1:6" ht="14.25" x14ac:dyDescent="0.15">
      <c r="A22" s="6" t="s">
        <v>64</v>
      </c>
      <c r="B22" s="6">
        <v>-2.5222024201445001</v>
      </c>
      <c r="C22" s="6">
        <v>8.3613664152931505E-2</v>
      </c>
      <c r="E22" s="6">
        <v>1.8105273270109599E-8</v>
      </c>
      <c r="F22" s="5">
        <v>1</v>
      </c>
    </row>
    <row r="23" spans="1:6" ht="14.25" x14ac:dyDescent="0.15">
      <c r="A23" s="6" t="s">
        <v>7</v>
      </c>
      <c r="B23" s="6">
        <v>-2.4765246138363501</v>
      </c>
      <c r="C23" s="6">
        <v>0.12246011569809501</v>
      </c>
      <c r="E23" s="6">
        <v>3.6630750217709298E-14</v>
      </c>
      <c r="F23" s="5">
        <v>1</v>
      </c>
    </row>
    <row r="24" spans="1:6" ht="14.25" x14ac:dyDescent="0.15">
      <c r="A24" s="6" t="s">
        <v>101</v>
      </c>
      <c r="B24" s="6">
        <v>-2.6079441368099401</v>
      </c>
      <c r="C24" s="6">
        <v>-4.5114555953723399E-2</v>
      </c>
      <c r="E24" s="6">
        <v>3.3714784319427698E-4</v>
      </c>
      <c r="F24" s="5">
        <v>1</v>
      </c>
    </row>
    <row r="25" spans="1:6" ht="14.25" x14ac:dyDescent="0.15">
      <c r="A25" s="6" t="s">
        <v>72</v>
      </c>
      <c r="B25" s="6">
        <v>-1.6007544156359901</v>
      </c>
      <c r="C25" s="6">
        <v>0.82461885265917301</v>
      </c>
      <c r="E25" s="6">
        <v>7.98924238742874E-4</v>
      </c>
      <c r="F25" s="5">
        <v>0.214460091172475</v>
      </c>
    </row>
    <row r="26" spans="1:6" ht="14.25" x14ac:dyDescent="0.15">
      <c r="A26" s="6" t="s">
        <v>60</v>
      </c>
      <c r="B26" s="6">
        <v>-2.8325863652858101</v>
      </c>
      <c r="C26" s="6">
        <v>-0.44914837675894098</v>
      </c>
      <c r="E26" s="6">
        <v>6.00141530309575E-16</v>
      </c>
      <c r="F26" s="5">
        <v>0.76195833555902903</v>
      </c>
    </row>
    <row r="27" spans="1:6" ht="14.25" x14ac:dyDescent="0.15">
      <c r="A27" s="6" t="s">
        <v>43</v>
      </c>
      <c r="B27" s="6">
        <v>-2.1131846948481301</v>
      </c>
      <c r="C27" s="6">
        <v>0.25328383813945998</v>
      </c>
      <c r="E27" s="6">
        <v>5.0304135039811102E-12</v>
      </c>
      <c r="F27" s="5">
        <v>0.96665396283845095</v>
      </c>
    </row>
    <row r="28" spans="1:6" ht="14.25" x14ac:dyDescent="0.15">
      <c r="A28" s="6" t="s">
        <v>5</v>
      </c>
      <c r="B28" s="6">
        <v>-2.0492942612595701</v>
      </c>
      <c r="C28" s="6">
        <v>0.278132371950709</v>
      </c>
      <c r="E28" s="6">
        <v>1.08749960996353E-6</v>
      </c>
      <c r="F28" s="5">
        <v>0.83568457786184303</v>
      </c>
    </row>
    <row r="29" spans="1:6" ht="14.25" x14ac:dyDescent="0.15">
      <c r="A29" s="6" t="s">
        <v>18</v>
      </c>
      <c r="B29" s="6">
        <v>-2.9379500562552701</v>
      </c>
      <c r="C29" s="6">
        <v>-0.61070312167279805</v>
      </c>
      <c r="E29" s="6">
        <v>1.0655646153190399E-18</v>
      </c>
      <c r="F29" s="5">
        <v>9.6092613939605595E-2</v>
      </c>
    </row>
    <row r="30" spans="1:6" ht="14.25" x14ac:dyDescent="0.15">
      <c r="A30" s="6" t="s">
        <v>1</v>
      </c>
      <c r="B30" s="6">
        <v>-1.5476719943952</v>
      </c>
      <c r="C30" s="6">
        <v>0.76941861340718598</v>
      </c>
      <c r="E30" s="6">
        <v>4.6433041056684697E-10</v>
      </c>
      <c r="F30" s="5">
        <v>1.5935248142524699E-3</v>
      </c>
    </row>
    <row r="31" spans="1:6" ht="14.25" x14ac:dyDescent="0.15">
      <c r="A31" s="6" t="s">
        <v>66</v>
      </c>
      <c r="B31" s="6">
        <v>-1.77491942630399</v>
      </c>
      <c r="C31" s="6">
        <v>0.50760788132790402</v>
      </c>
      <c r="E31" s="6">
        <v>2.9294490778861402E-21</v>
      </c>
      <c r="F31" s="5">
        <v>0.18369335147153201</v>
      </c>
    </row>
    <row r="32" spans="1:6" ht="14.25" x14ac:dyDescent="0.15">
      <c r="A32" s="6" t="s">
        <v>12</v>
      </c>
      <c r="B32" s="6">
        <v>-1.7058826306953701</v>
      </c>
      <c r="C32" s="6">
        <v>0.565374175058309</v>
      </c>
      <c r="E32" s="6">
        <v>3.7256640056385599E-6</v>
      </c>
      <c r="F32" s="5">
        <v>0.53193909866578204</v>
      </c>
    </row>
    <row r="33" spans="1:6" ht="14.25" x14ac:dyDescent="0.15">
      <c r="A33" s="6" t="s">
        <v>77</v>
      </c>
      <c r="B33" s="6">
        <v>-2.7570249285778998</v>
      </c>
      <c r="C33" s="6">
        <v>-0.50151088418372003</v>
      </c>
      <c r="E33" s="6">
        <v>3.2072145116649598E-4</v>
      </c>
      <c r="F33" s="5">
        <v>0.932127357795001</v>
      </c>
    </row>
    <row r="34" spans="1:6" ht="14.25" x14ac:dyDescent="0.15">
      <c r="A34" s="6" t="s">
        <v>27</v>
      </c>
      <c r="B34" s="6">
        <v>-2.5699915491448202</v>
      </c>
      <c r="C34" s="6">
        <v>-0.33117414370361198</v>
      </c>
      <c r="E34" s="6">
        <v>5.4131323773845903E-9</v>
      </c>
      <c r="F34" s="5">
        <v>0.81139375994199603</v>
      </c>
    </row>
    <row r="35" spans="1:6" ht="14.25" x14ac:dyDescent="0.15">
      <c r="A35" s="6" t="s">
        <v>63</v>
      </c>
      <c r="B35" s="6">
        <v>-2.4040602374845599</v>
      </c>
      <c r="C35" s="6">
        <v>-0.172260542967414</v>
      </c>
      <c r="E35" s="6">
        <v>4.91947746599035E-6</v>
      </c>
      <c r="F35" s="5">
        <v>1</v>
      </c>
    </row>
    <row r="36" spans="1:6" ht="14.25" x14ac:dyDescent="0.15">
      <c r="A36" s="6" t="s">
        <v>135</v>
      </c>
      <c r="B36" s="6">
        <v>-2.60022410506709</v>
      </c>
      <c r="C36" s="6">
        <v>-0.37012947309704602</v>
      </c>
      <c r="E36" s="6">
        <v>8.8724641119979506E-6</v>
      </c>
      <c r="F36" s="5">
        <v>0.83493674141706997</v>
      </c>
    </row>
    <row r="37" spans="1:6" ht="14.25" x14ac:dyDescent="0.15">
      <c r="A37" s="6" t="s">
        <v>142</v>
      </c>
      <c r="B37" s="6">
        <v>-2.7605699774414298</v>
      </c>
      <c r="C37" s="6">
        <v>-0.58455772928136496</v>
      </c>
      <c r="E37" s="6">
        <v>2.6487596732081701E-4</v>
      </c>
      <c r="F37" s="5">
        <v>0.86562771932907001</v>
      </c>
    </row>
    <row r="38" spans="1:6" ht="14.25" x14ac:dyDescent="0.15">
      <c r="A38" s="6" t="s">
        <v>136</v>
      </c>
      <c r="B38" s="6">
        <v>-2.8328645649550102</v>
      </c>
      <c r="C38" s="6">
        <v>-0.65903604426334295</v>
      </c>
      <c r="E38" s="6">
        <v>7.3304966989889299E-16</v>
      </c>
      <c r="F38" s="5">
        <v>0.35735205100342399</v>
      </c>
    </row>
    <row r="39" spans="1:6" ht="14.25" x14ac:dyDescent="0.15">
      <c r="A39" s="6" t="s">
        <v>75</v>
      </c>
      <c r="B39" s="6">
        <v>-2.2724541384420802</v>
      </c>
      <c r="C39" s="6">
        <v>-0.109244040348546</v>
      </c>
      <c r="E39" s="6">
        <v>5.05329405926252E-5</v>
      </c>
      <c r="F39" s="5">
        <v>1</v>
      </c>
    </row>
    <row r="40" spans="1:6" ht="14.25" x14ac:dyDescent="0.15">
      <c r="A40" s="6" t="s">
        <v>88</v>
      </c>
      <c r="B40" s="6">
        <v>-1.3802075469362101</v>
      </c>
      <c r="C40" s="6">
        <v>0.716545415884137</v>
      </c>
      <c r="E40" s="6">
        <v>1.08214087680436E-4</v>
      </c>
      <c r="F40" s="5">
        <v>0.119896708053241</v>
      </c>
    </row>
    <row r="41" spans="1:6" ht="14.25" x14ac:dyDescent="0.15">
      <c r="A41" s="6" t="s">
        <v>102</v>
      </c>
      <c r="B41" s="6">
        <v>-3.3517152093700799</v>
      </c>
      <c r="C41" s="6">
        <v>-1.29996695707068</v>
      </c>
      <c r="E41" s="6">
        <v>1.3839013045172501E-5</v>
      </c>
      <c r="F41" s="5">
        <v>0.21597469514682899</v>
      </c>
    </row>
    <row r="42" spans="1:6" ht="14.25" x14ac:dyDescent="0.15">
      <c r="A42" s="6" t="s">
        <v>106</v>
      </c>
      <c r="B42" s="6">
        <v>-1.47376866801022</v>
      </c>
      <c r="C42" s="6">
        <v>0.56796726096873695</v>
      </c>
      <c r="E42" s="6">
        <v>5.8605477414932798E-8</v>
      </c>
      <c r="F42" s="5">
        <v>0.34457806017428499</v>
      </c>
    </row>
    <row r="43" spans="1:6" ht="14.25" x14ac:dyDescent="0.15">
      <c r="A43" s="6" t="s">
        <v>22</v>
      </c>
      <c r="B43" s="6">
        <v>-2.84249387278631</v>
      </c>
      <c r="C43" s="6">
        <v>-0.818726918091494</v>
      </c>
      <c r="E43" s="6">
        <v>3.1357273773448798E-8</v>
      </c>
      <c r="F43" s="5">
        <v>0.43890578006633801</v>
      </c>
    </row>
    <row r="44" spans="1:6" ht="14.25" x14ac:dyDescent="0.15">
      <c r="A44" s="6" t="s">
        <v>8</v>
      </c>
      <c r="B44" s="6">
        <v>-1.35273790721322</v>
      </c>
      <c r="C44" s="6">
        <v>0.66665947618805099</v>
      </c>
      <c r="E44" s="6">
        <v>8.1350823279179298E-5</v>
      </c>
      <c r="F44" s="5">
        <v>0.315420294199106</v>
      </c>
    </row>
    <row r="45" spans="1:6" ht="14.25" x14ac:dyDescent="0.15">
      <c r="A45" s="6" t="s">
        <v>49</v>
      </c>
      <c r="B45" s="6">
        <v>-2.5519376093645101</v>
      </c>
      <c r="C45" s="6">
        <v>-0.53580196680280501</v>
      </c>
      <c r="E45" s="6">
        <v>6.26369785591121E-9</v>
      </c>
      <c r="F45" s="5">
        <v>0.50570634819797999</v>
      </c>
    </row>
    <row r="46" spans="1:6" ht="14.25" x14ac:dyDescent="0.15">
      <c r="A46" s="6" t="s">
        <v>108</v>
      </c>
      <c r="B46" s="6">
        <v>-1.7197369171344199</v>
      </c>
      <c r="C46" s="6">
        <v>0.28595508979013001</v>
      </c>
      <c r="E46" s="6">
        <v>3.6608320783057901E-8</v>
      </c>
      <c r="F46" s="5">
        <v>0.61217254504567897</v>
      </c>
    </row>
    <row r="47" spans="1:6" ht="14.25" x14ac:dyDescent="0.15">
      <c r="A47" s="6" t="s">
        <v>126</v>
      </c>
      <c r="B47" s="6">
        <v>-1.8465145500747699</v>
      </c>
      <c r="C47" s="6">
        <v>0.14638522878377</v>
      </c>
      <c r="E47" s="6">
        <v>1.15467126220355E-24</v>
      </c>
      <c r="F47" s="5">
        <v>0.94881952160013305</v>
      </c>
    </row>
    <row r="48" spans="1:6" ht="14.25" x14ac:dyDescent="0.15">
      <c r="A48" s="6" t="s">
        <v>31</v>
      </c>
      <c r="B48" s="6">
        <v>-2.0336047912231598</v>
      </c>
      <c r="C48" s="6">
        <v>-4.1832101886839702E-2</v>
      </c>
      <c r="E48" s="6">
        <v>1.0989570262902399E-21</v>
      </c>
      <c r="F48" s="5">
        <v>1</v>
      </c>
    </row>
    <row r="49" spans="1:6" ht="14.25" x14ac:dyDescent="0.15">
      <c r="A49" s="6" t="s">
        <v>124</v>
      </c>
      <c r="B49" s="6">
        <v>-1.03923829453279</v>
      </c>
      <c r="C49" s="6">
        <v>0.91671928415355097</v>
      </c>
      <c r="E49" s="6">
        <v>4.8073652588700301E-5</v>
      </c>
      <c r="F49" s="5">
        <v>6.8343527678926895E-7</v>
      </c>
    </row>
    <row r="50" spans="1:6" ht="14.25" x14ac:dyDescent="0.15">
      <c r="A50" s="6" t="s">
        <v>6</v>
      </c>
      <c r="B50" s="6">
        <v>-1.9809392684114</v>
      </c>
      <c r="C50" s="6">
        <v>-3.2052495875786298E-2</v>
      </c>
      <c r="E50" s="6">
        <v>9.3825678108692905E-9</v>
      </c>
      <c r="F50" s="5">
        <v>1</v>
      </c>
    </row>
    <row r="51" spans="1:6" ht="14.25" x14ac:dyDescent="0.15">
      <c r="A51" s="6" t="s">
        <v>87</v>
      </c>
      <c r="B51" s="6">
        <v>-1.3248820769568901</v>
      </c>
      <c r="C51" s="6">
        <v>0.61379178211411201</v>
      </c>
      <c r="E51" s="6">
        <v>7.7251972309171503E-4</v>
      </c>
      <c r="F51" s="5">
        <v>0.38310688729097098</v>
      </c>
    </row>
    <row r="52" spans="1:6" ht="14.25" x14ac:dyDescent="0.15">
      <c r="A52" s="6" t="s">
        <v>110</v>
      </c>
      <c r="B52" s="6">
        <v>-2.1514001172986799</v>
      </c>
      <c r="C52" s="6">
        <v>-0.24900396945911199</v>
      </c>
      <c r="E52" s="6">
        <v>3.86480205209998E-7</v>
      </c>
      <c r="F52" s="5">
        <v>0.722332748091705</v>
      </c>
    </row>
    <row r="53" spans="1:6" ht="14.25" x14ac:dyDescent="0.15">
      <c r="A53" s="6" t="s">
        <v>109</v>
      </c>
      <c r="B53" s="6">
        <v>-1.50652720889234</v>
      </c>
      <c r="C53" s="6">
        <v>0.389003050307626</v>
      </c>
      <c r="E53" s="6">
        <v>1.99122062265096E-8</v>
      </c>
      <c r="F53" s="5">
        <v>0.57366663428258102</v>
      </c>
    </row>
    <row r="54" spans="1:6" ht="14.25" x14ac:dyDescent="0.15">
      <c r="A54" s="6" t="s">
        <v>25</v>
      </c>
      <c r="B54" s="6">
        <v>-3.1516107379976002</v>
      </c>
      <c r="C54" s="6">
        <v>-1.26870742943196</v>
      </c>
      <c r="E54" s="6">
        <v>3.7726255929869799E-16</v>
      </c>
      <c r="F54" s="5">
        <v>7.7722029205840398E-2</v>
      </c>
    </row>
    <row r="55" spans="1:6" ht="14.25" x14ac:dyDescent="0.15">
      <c r="A55" s="6" t="s">
        <v>38</v>
      </c>
      <c r="B55" s="6">
        <v>-1.9802986437918</v>
      </c>
      <c r="C55" s="6">
        <v>-0.103529247179418</v>
      </c>
      <c r="E55" s="6">
        <v>5.7679359074746595E-4</v>
      </c>
      <c r="F55" s="5">
        <v>1</v>
      </c>
    </row>
    <row r="56" spans="1:6" ht="14.25" x14ac:dyDescent="0.15">
      <c r="A56" s="6" t="s">
        <v>52</v>
      </c>
      <c r="B56" s="6">
        <v>-1.97236827191081</v>
      </c>
      <c r="C56" s="6">
        <v>-9.9091197100348805E-2</v>
      </c>
      <c r="E56" s="6">
        <v>2.33896568497067E-11</v>
      </c>
      <c r="F56" s="5">
        <v>1</v>
      </c>
    </row>
    <row r="57" spans="1:6" ht="14.25" x14ac:dyDescent="0.15">
      <c r="A57" s="6" t="s">
        <v>30</v>
      </c>
      <c r="B57" s="6">
        <v>-2.2785242471362701</v>
      </c>
      <c r="C57" s="6">
        <v>-0.418981273465583</v>
      </c>
      <c r="E57" s="6">
        <v>7.2538709108616595E-5</v>
      </c>
      <c r="F57" s="5">
        <v>0.77944654114726997</v>
      </c>
    </row>
    <row r="58" spans="1:6" ht="14.25" x14ac:dyDescent="0.15">
      <c r="A58" s="6" t="s">
        <v>86</v>
      </c>
      <c r="B58" s="6">
        <v>-1.49469396835839</v>
      </c>
      <c r="C58" s="6">
        <v>0.35754923864627602</v>
      </c>
      <c r="E58" s="6">
        <v>1.3108270441908301E-16</v>
      </c>
      <c r="F58" s="5">
        <v>0.43847434728863099</v>
      </c>
    </row>
    <row r="59" spans="1:6" ht="14.25" x14ac:dyDescent="0.15">
      <c r="A59" s="6" t="s">
        <v>129</v>
      </c>
      <c r="B59" s="6">
        <v>-1.79004843959755</v>
      </c>
      <c r="C59" s="6">
        <v>5.2826802366572702E-2</v>
      </c>
      <c r="E59" s="6">
        <v>4.0925257046653098E-4</v>
      </c>
      <c r="F59" s="5">
        <v>1</v>
      </c>
    </row>
    <row r="60" spans="1:6" ht="14.25" x14ac:dyDescent="0.15">
      <c r="A60" s="6" t="s">
        <v>65</v>
      </c>
      <c r="B60" s="6">
        <v>-1.4872648211200901</v>
      </c>
      <c r="C60" s="6">
        <v>0.32938309437762697</v>
      </c>
      <c r="E60" s="6">
        <v>7.8325963568500899E-4</v>
      </c>
      <c r="F60" s="5">
        <v>0.80045667672648402</v>
      </c>
    </row>
    <row r="61" spans="1:6" ht="14.25" x14ac:dyDescent="0.15">
      <c r="A61" s="6" t="s">
        <v>85</v>
      </c>
      <c r="B61" s="6">
        <v>-1.2561737022842001</v>
      </c>
      <c r="C61" s="6">
        <v>0.55669667718473603</v>
      </c>
      <c r="E61" s="6">
        <v>2.3564492567905899E-7</v>
      </c>
      <c r="F61" s="5">
        <v>0.116739824524529</v>
      </c>
    </row>
    <row r="62" spans="1:6" ht="14.25" x14ac:dyDescent="0.15">
      <c r="A62" s="6" t="s">
        <v>34</v>
      </c>
      <c r="B62" s="6">
        <v>-1.59138127380131</v>
      </c>
      <c r="C62" s="6">
        <v>0.21846334690236799</v>
      </c>
      <c r="E62" s="6">
        <v>3.2376273605337298E-7</v>
      </c>
      <c r="F62" s="5">
        <v>0.77225039495087699</v>
      </c>
    </row>
    <row r="63" spans="1:6" ht="14.25" x14ac:dyDescent="0.15">
      <c r="A63" s="6" t="s">
        <v>96</v>
      </c>
      <c r="B63" s="6">
        <v>-1.4458591857454901</v>
      </c>
      <c r="C63" s="6">
        <v>0.34481932480199501</v>
      </c>
      <c r="E63" s="6">
        <v>1.0329904711566799E-10</v>
      </c>
      <c r="F63" s="5">
        <v>5.01464375288692E-2</v>
      </c>
    </row>
    <row r="64" spans="1:6" ht="14.25" x14ac:dyDescent="0.15">
      <c r="A64" s="6" t="s">
        <v>41</v>
      </c>
      <c r="B64" s="6">
        <v>-2.5379320454349199</v>
      </c>
      <c r="C64" s="6">
        <v>-0.76012483997296498</v>
      </c>
      <c r="E64" s="6">
        <v>1.19199998389202E-9</v>
      </c>
      <c r="F64" s="5">
        <v>5.5340446419262002E-2</v>
      </c>
    </row>
    <row r="65" spans="1:6" ht="14.25" x14ac:dyDescent="0.15">
      <c r="A65" s="6" t="s">
        <v>29</v>
      </c>
      <c r="B65" s="6">
        <v>-2.6454842343880198</v>
      </c>
      <c r="C65" s="6">
        <v>-0.86991899162765596</v>
      </c>
      <c r="E65" s="6">
        <v>3.1265858251844298E-28</v>
      </c>
      <c r="F65" s="5">
        <v>3.0457264637018699E-5</v>
      </c>
    </row>
    <row r="66" spans="1:6" ht="14.25" x14ac:dyDescent="0.15">
      <c r="A66" s="6" t="s">
        <v>138</v>
      </c>
      <c r="B66" s="6">
        <v>-1.32654497126578</v>
      </c>
      <c r="C66" s="6">
        <v>0.41988737260576797</v>
      </c>
      <c r="E66" s="6">
        <v>2.22654405632695E-11</v>
      </c>
      <c r="F66" s="5">
        <v>0.21136897163017801</v>
      </c>
    </row>
    <row r="67" spans="1:6" ht="14.25" x14ac:dyDescent="0.15">
      <c r="A67" s="6" t="s">
        <v>94</v>
      </c>
      <c r="B67" s="6">
        <v>-2.1378553983774702</v>
      </c>
      <c r="C67" s="6">
        <v>-0.44401897026828602</v>
      </c>
      <c r="E67" s="6">
        <v>1.06382632285694E-21</v>
      </c>
      <c r="F67" s="5">
        <v>0.36790397379149398</v>
      </c>
    </row>
    <row r="68" spans="1:6" ht="14.25" x14ac:dyDescent="0.15">
      <c r="A68" s="6" t="s">
        <v>133</v>
      </c>
      <c r="B68" s="6">
        <v>-1.5925669373193601</v>
      </c>
      <c r="C68" s="6">
        <v>9.0255997093779003E-2</v>
      </c>
      <c r="E68" s="6">
        <v>7.8007219636611498E-13</v>
      </c>
      <c r="F68" s="5">
        <v>1</v>
      </c>
    </row>
    <row r="69" spans="1:6" ht="14.25" x14ac:dyDescent="0.15">
      <c r="A69" s="6" t="s">
        <v>134</v>
      </c>
      <c r="B69" s="6">
        <v>-2.0517356513867102</v>
      </c>
      <c r="C69" s="6">
        <v>-0.37468002243251902</v>
      </c>
      <c r="E69" s="6">
        <v>5.7422320213936597E-7</v>
      </c>
      <c r="F69" s="5">
        <v>0.88783400998233397</v>
      </c>
    </row>
    <row r="70" spans="1:6" ht="14.25" x14ac:dyDescent="0.15">
      <c r="A70" s="6" t="s">
        <v>97</v>
      </c>
      <c r="B70" s="6">
        <v>-1.93797629822214</v>
      </c>
      <c r="C70" s="6">
        <v>-0.28343348723933798</v>
      </c>
      <c r="E70" s="6">
        <v>9.4745638832572699E-4</v>
      </c>
      <c r="F70" s="5">
        <v>0.94881952160013305</v>
      </c>
    </row>
    <row r="71" spans="1:6" ht="14.25" x14ac:dyDescent="0.15">
      <c r="A71" s="6" t="s">
        <v>32</v>
      </c>
      <c r="B71" s="6">
        <v>-1.8676516883394201</v>
      </c>
      <c r="C71" s="6">
        <v>-0.21859671281674201</v>
      </c>
      <c r="E71" s="6">
        <v>1.70554186639832E-5</v>
      </c>
      <c r="F71" s="5">
        <v>1</v>
      </c>
    </row>
    <row r="72" spans="1:6" ht="14.25" x14ac:dyDescent="0.15">
      <c r="A72" s="6" t="s">
        <v>130</v>
      </c>
      <c r="B72" s="6">
        <v>-1.9560404677352199</v>
      </c>
      <c r="C72" s="6">
        <v>-0.319301217713717</v>
      </c>
      <c r="E72" s="6">
        <v>4.60064329206314E-4</v>
      </c>
      <c r="F72" s="5">
        <v>1</v>
      </c>
    </row>
    <row r="73" spans="1:6" ht="14.25" x14ac:dyDescent="0.15">
      <c r="A73" s="6" t="s">
        <v>4</v>
      </c>
      <c r="B73" s="6">
        <v>-1.5811961874856799</v>
      </c>
      <c r="C73" s="6">
        <v>4.9814020628985697E-2</v>
      </c>
      <c r="E73" s="6">
        <v>6.1019139418940103E-7</v>
      </c>
      <c r="F73" s="5">
        <v>1</v>
      </c>
    </row>
    <row r="74" spans="1:6" ht="14.25" x14ac:dyDescent="0.15">
      <c r="A74" s="6" t="s">
        <v>81</v>
      </c>
      <c r="B74" s="6">
        <v>-1.5856182730243</v>
      </c>
      <c r="C74" s="6">
        <v>4.1350808369794198E-2</v>
      </c>
      <c r="E74" s="6">
        <v>7.7648272296854803E-12</v>
      </c>
      <c r="F74" s="5">
        <v>1</v>
      </c>
    </row>
    <row r="75" spans="1:6" ht="14.25" x14ac:dyDescent="0.15">
      <c r="A75" s="6" t="s">
        <v>33</v>
      </c>
      <c r="B75" s="6">
        <v>-1.9231570044516599</v>
      </c>
      <c r="C75" s="6">
        <v>-0.31052336366449101</v>
      </c>
      <c r="E75" s="6">
        <v>7.2496801959152399E-6</v>
      </c>
      <c r="F75" s="5">
        <v>0.94912185041779595</v>
      </c>
    </row>
    <row r="76" spans="1:6" ht="14.25" x14ac:dyDescent="0.15">
      <c r="A76" s="6" t="s">
        <v>44</v>
      </c>
      <c r="B76" s="6">
        <v>-1.8218643836381601</v>
      </c>
      <c r="C76" s="6">
        <v>-0.24787870268689599</v>
      </c>
      <c r="E76" s="6">
        <v>6.2948326428167502E-9</v>
      </c>
      <c r="F76" s="5">
        <v>0.88933511964830203</v>
      </c>
    </row>
    <row r="77" spans="1:6" ht="14.25" x14ac:dyDescent="0.15">
      <c r="A77" s="6" t="s">
        <v>46</v>
      </c>
      <c r="B77" s="6">
        <v>-1.2435476078049701</v>
      </c>
      <c r="C77" s="6">
        <v>0.30719358401748098</v>
      </c>
      <c r="E77" s="6">
        <v>5.9085919936878703E-5</v>
      </c>
      <c r="F77" s="5">
        <v>0.65624097801766001</v>
      </c>
    </row>
    <row r="78" spans="1:6" ht="14.25" x14ac:dyDescent="0.15">
      <c r="A78" s="6" t="s">
        <v>51</v>
      </c>
      <c r="B78" s="6">
        <v>-1.5440036434559701</v>
      </c>
      <c r="C78" s="6">
        <v>7.4917581073594803E-4</v>
      </c>
      <c r="E78" s="6">
        <v>1.8191311925348699E-4</v>
      </c>
      <c r="F78" s="5">
        <v>1</v>
      </c>
    </row>
    <row r="79" spans="1:6" ht="14.25" x14ac:dyDescent="0.15">
      <c r="A79" s="6" t="s">
        <v>107</v>
      </c>
      <c r="B79" s="6">
        <v>-1.6626890262482701</v>
      </c>
      <c r="C79" s="6">
        <v>-0.119131275204564</v>
      </c>
      <c r="E79" s="6">
        <v>5.44491217248545E-10</v>
      </c>
      <c r="F79" s="5">
        <v>1</v>
      </c>
    </row>
    <row r="80" spans="1:6" ht="14.25" x14ac:dyDescent="0.15">
      <c r="A80" s="6" t="s">
        <v>115</v>
      </c>
      <c r="B80" s="6">
        <v>-1.0762734213796801</v>
      </c>
      <c r="C80" s="6">
        <v>0.45067325002240199</v>
      </c>
      <c r="E80" s="6">
        <v>3.0139429800205999E-5</v>
      </c>
      <c r="F80" s="5">
        <v>0.62708323659910603</v>
      </c>
    </row>
    <row r="81" spans="1:6" ht="14.25" x14ac:dyDescent="0.15">
      <c r="A81" s="6" t="s">
        <v>127</v>
      </c>
      <c r="B81" s="6">
        <v>-1.38476375068289</v>
      </c>
      <c r="C81" s="6">
        <v>0.127489044927596</v>
      </c>
      <c r="E81" s="6">
        <v>5.0027937415058496E-6</v>
      </c>
      <c r="F81" s="5">
        <v>0.94785491257543997</v>
      </c>
    </row>
    <row r="82" spans="1:6" ht="14.25" x14ac:dyDescent="0.15">
      <c r="A82" s="6" t="s">
        <v>45</v>
      </c>
      <c r="B82" s="6">
        <v>-1.5551658381351501</v>
      </c>
      <c r="C82" s="6">
        <v>-6.4132560376147105E-2</v>
      </c>
      <c r="E82" s="6">
        <v>2.3995463919016101E-6</v>
      </c>
      <c r="F82" s="5">
        <v>1</v>
      </c>
    </row>
    <row r="83" spans="1:6" ht="14.25" x14ac:dyDescent="0.15">
      <c r="A83" s="6" t="s">
        <v>17</v>
      </c>
      <c r="B83" s="6">
        <v>-2.8541223218982501</v>
      </c>
      <c r="C83" s="6">
        <v>-1.36363971828357</v>
      </c>
      <c r="E83" s="6">
        <v>1.0369053976580899E-6</v>
      </c>
      <c r="F83" s="5">
        <v>3.2279638763649701E-3</v>
      </c>
    </row>
    <row r="84" spans="1:6" ht="14.25" x14ac:dyDescent="0.15">
      <c r="A84" s="6" t="s">
        <v>10</v>
      </c>
      <c r="B84" s="6">
        <v>-1.18259600204548</v>
      </c>
      <c r="C84" s="6">
        <v>0.28379599172374997</v>
      </c>
      <c r="E84" s="6">
        <v>5.5060142989921099E-7</v>
      </c>
      <c r="F84" s="5">
        <v>0.472907101343775</v>
      </c>
    </row>
    <row r="85" spans="1:6" ht="14.25" x14ac:dyDescent="0.15">
      <c r="A85" s="6" t="s">
        <v>118</v>
      </c>
      <c r="B85" s="6">
        <v>-1.61610903998968</v>
      </c>
      <c r="C85" s="6">
        <v>-0.17518464142715201</v>
      </c>
      <c r="E85" s="6">
        <v>1.08452203453008E-5</v>
      </c>
      <c r="F85" s="5">
        <v>0.99865404384339196</v>
      </c>
    </row>
    <row r="86" spans="1:6" ht="14.25" x14ac:dyDescent="0.15">
      <c r="A86" s="6" t="s">
        <v>9</v>
      </c>
      <c r="B86" s="6">
        <v>-1.3679269358156001</v>
      </c>
      <c r="C86" s="6">
        <v>7.1166863739305197E-2</v>
      </c>
      <c r="E86" s="6">
        <v>1.20382198139575E-5</v>
      </c>
      <c r="F86" s="5">
        <v>1</v>
      </c>
    </row>
    <row r="87" spans="1:6" ht="14.25" x14ac:dyDescent="0.15">
      <c r="A87" s="6" t="s">
        <v>89</v>
      </c>
      <c r="B87" s="6">
        <v>-1.8398144918139201</v>
      </c>
      <c r="C87" s="6">
        <v>-0.42021895963627298</v>
      </c>
      <c r="E87" s="6">
        <v>6.71264803302684E-4</v>
      </c>
      <c r="F87" s="5">
        <v>0.73495742229518901</v>
      </c>
    </row>
    <row r="88" spans="1:6" ht="14.25" x14ac:dyDescent="0.15">
      <c r="A88" s="6" t="s">
        <v>61</v>
      </c>
      <c r="B88" s="6">
        <v>-1.6828766733840801</v>
      </c>
      <c r="C88" s="6">
        <v>-0.265333007973441</v>
      </c>
      <c r="E88" s="6">
        <v>1.8847916107052801E-5</v>
      </c>
      <c r="F88" s="5">
        <v>0.88859858094659805</v>
      </c>
    </row>
    <row r="89" spans="1:6" ht="14.25" x14ac:dyDescent="0.15">
      <c r="A89" s="6" t="s">
        <v>128</v>
      </c>
      <c r="B89" s="6">
        <v>-2.1964827948393499</v>
      </c>
      <c r="C89" s="6">
        <v>-0.78230160275244598</v>
      </c>
      <c r="E89" s="6">
        <v>3.6557005854983901E-9</v>
      </c>
      <c r="F89" s="5">
        <v>0.21899290127407001</v>
      </c>
    </row>
    <row r="90" spans="1:6" ht="14.25" x14ac:dyDescent="0.15">
      <c r="A90" s="6" t="s">
        <v>62</v>
      </c>
      <c r="B90" s="6">
        <v>-1.6769051146367</v>
      </c>
      <c r="C90" s="6">
        <v>-0.268174030453396</v>
      </c>
      <c r="E90" s="6">
        <v>8.57128174031642E-6</v>
      </c>
      <c r="F90" s="5">
        <v>0.92438862247713105</v>
      </c>
    </row>
    <row r="91" spans="1:6" ht="14.25" x14ac:dyDescent="0.15">
      <c r="A91" s="6" t="s">
        <v>21</v>
      </c>
      <c r="B91" s="6">
        <v>-1.8727304569174901</v>
      </c>
      <c r="C91" s="6">
        <v>-0.47692557900920801</v>
      </c>
      <c r="E91" s="6">
        <v>9.3047636377500201E-6</v>
      </c>
      <c r="F91" s="5">
        <v>0.94881952160013305</v>
      </c>
    </row>
    <row r="92" spans="1:6" ht="14.25" x14ac:dyDescent="0.15">
      <c r="A92" s="6" t="s">
        <v>23</v>
      </c>
      <c r="B92" s="6">
        <v>-1.7582794499424801</v>
      </c>
      <c r="C92" s="6">
        <v>-0.36716912103504901</v>
      </c>
      <c r="E92" s="6">
        <v>6.1080460510049199E-15</v>
      </c>
      <c r="F92" s="5">
        <v>4.0282354677670197E-2</v>
      </c>
    </row>
    <row r="93" spans="1:6" ht="14.25" x14ac:dyDescent="0.15">
      <c r="A93" s="6" t="s">
        <v>15</v>
      </c>
      <c r="B93" s="6">
        <v>-1.57714064152054</v>
      </c>
      <c r="C93" s="6">
        <v>-0.201324032101556</v>
      </c>
      <c r="E93" s="6">
        <v>2.01316211725613E-7</v>
      </c>
      <c r="F93" s="5">
        <v>0.87198617762452701</v>
      </c>
    </row>
    <row r="94" spans="1:6" ht="14.25" x14ac:dyDescent="0.15">
      <c r="A94" s="6" t="s">
        <v>113</v>
      </c>
      <c r="B94" s="6">
        <v>-1.3864361893736501</v>
      </c>
      <c r="C94" s="6">
        <v>-1.41386110095082E-2</v>
      </c>
      <c r="E94" s="6">
        <v>3.8344223802578799E-16</v>
      </c>
      <c r="F94" s="5">
        <v>1</v>
      </c>
    </row>
    <row r="95" spans="1:6" ht="14.25" x14ac:dyDescent="0.15">
      <c r="A95" s="6" t="s">
        <v>16</v>
      </c>
      <c r="B95" s="6">
        <v>-1.5610462240631999</v>
      </c>
      <c r="C95" s="6">
        <v>-0.20044541910019301</v>
      </c>
      <c r="E95" s="6">
        <v>3.30577070159154E-7</v>
      </c>
      <c r="F95" s="5">
        <v>1</v>
      </c>
    </row>
    <row r="96" spans="1:6" ht="14.25" x14ac:dyDescent="0.15">
      <c r="A96" s="6" t="s">
        <v>131</v>
      </c>
      <c r="B96" s="6">
        <v>-1.0426642933260299</v>
      </c>
      <c r="C96" s="6">
        <v>0.31702960646253597</v>
      </c>
      <c r="E96" s="6">
        <v>2.4860359719314998E-4</v>
      </c>
      <c r="F96" s="5">
        <v>0.247133757096613</v>
      </c>
    </row>
    <row r="97" spans="1:6" ht="14.25" x14ac:dyDescent="0.15">
      <c r="A97" s="6" t="s">
        <v>90</v>
      </c>
      <c r="B97" s="6">
        <v>-1.25895677036799</v>
      </c>
      <c r="C97" s="6">
        <v>9.7348661906891495E-2</v>
      </c>
      <c r="E97" s="6">
        <v>9.7676662308311006E-8</v>
      </c>
      <c r="F97" s="5">
        <v>1</v>
      </c>
    </row>
    <row r="98" spans="1:6" ht="14.25" x14ac:dyDescent="0.15">
      <c r="A98" s="6" t="s">
        <v>98</v>
      </c>
      <c r="B98" s="6">
        <v>-2.7704679077974301</v>
      </c>
      <c r="C98" s="6">
        <v>-1.4178326462492099</v>
      </c>
      <c r="E98" s="6">
        <v>2.214501314912E-4</v>
      </c>
      <c r="F98" s="5">
        <v>4.5669645320800201E-2</v>
      </c>
    </row>
    <row r="99" spans="1:6" ht="14.25" x14ac:dyDescent="0.15">
      <c r="A99" s="6" t="s">
        <v>40</v>
      </c>
      <c r="B99" s="6">
        <v>-1.02254722792762</v>
      </c>
      <c r="C99" s="6">
        <v>0.32784014831923902</v>
      </c>
      <c r="E99" s="6">
        <v>3.5942748669432601E-4</v>
      </c>
      <c r="F99" s="5">
        <v>0.20121579102398801</v>
      </c>
    </row>
    <row r="100" spans="1:6" ht="14.25" x14ac:dyDescent="0.15">
      <c r="A100" s="6" t="s">
        <v>53</v>
      </c>
      <c r="B100" s="6">
        <v>-1.6965526093464101</v>
      </c>
      <c r="C100" s="6">
        <v>-0.348782178040354</v>
      </c>
      <c r="E100" s="6">
        <v>1.98099232514375E-5</v>
      </c>
      <c r="F100" s="5">
        <v>0.93820594002464897</v>
      </c>
    </row>
    <row r="101" spans="1:6" ht="14.25" x14ac:dyDescent="0.15">
      <c r="A101" s="6" t="s">
        <v>104</v>
      </c>
      <c r="B101" s="6">
        <v>-1.67712799779858</v>
      </c>
      <c r="C101" s="6">
        <v>-0.33209461059268602</v>
      </c>
      <c r="E101" s="6">
        <v>5.2122926435410198E-5</v>
      </c>
      <c r="F101" s="5">
        <v>0.87617375579119205</v>
      </c>
    </row>
    <row r="102" spans="1:6" ht="14.25" x14ac:dyDescent="0.15">
      <c r="A102" s="6" t="s">
        <v>47</v>
      </c>
      <c r="B102" s="6">
        <v>-1.20644290180449</v>
      </c>
      <c r="C102" s="6">
        <v>0.12939907008802601</v>
      </c>
      <c r="E102" s="6">
        <v>4.7049421975894597E-6</v>
      </c>
      <c r="F102" s="5">
        <v>0.96107092005276495</v>
      </c>
    </row>
    <row r="103" spans="1:6" ht="14.25" x14ac:dyDescent="0.15">
      <c r="A103" s="6" t="s">
        <v>93</v>
      </c>
      <c r="B103" s="6">
        <v>-1.72627053505973</v>
      </c>
      <c r="C103" s="6">
        <v>-0.39687909319343401</v>
      </c>
      <c r="E103" s="6">
        <v>4.21354826472807E-45</v>
      </c>
      <c r="F103" s="5">
        <v>0.310120072134692</v>
      </c>
    </row>
    <row r="104" spans="1:6" ht="14.25" x14ac:dyDescent="0.15">
      <c r="A104" s="6" t="s">
        <v>105</v>
      </c>
      <c r="B104" s="6">
        <v>-1.8452243798222201</v>
      </c>
      <c r="C104" s="6">
        <v>-0.52649640736296899</v>
      </c>
      <c r="E104" s="6">
        <v>1.9202077539161298E-11</v>
      </c>
      <c r="F104" s="5">
        <v>0.181425270469943</v>
      </c>
    </row>
    <row r="105" spans="1:6" ht="14.25" x14ac:dyDescent="0.15">
      <c r="A105" s="6" t="s">
        <v>69</v>
      </c>
      <c r="B105" s="6">
        <v>-1.3508260866312101</v>
      </c>
      <c r="C105" s="6">
        <v>-3.6632648860002899E-2</v>
      </c>
      <c r="E105" s="6">
        <v>2.7614897328220999E-5</v>
      </c>
      <c r="F105" s="5">
        <v>1</v>
      </c>
    </row>
    <row r="106" spans="1:6" ht="14.25" x14ac:dyDescent="0.15">
      <c r="A106" s="6" t="s">
        <v>103</v>
      </c>
      <c r="B106" s="6">
        <v>-1.30991003584942</v>
      </c>
      <c r="C106" s="6">
        <v>2.2629740425135999E-3</v>
      </c>
      <c r="E106" s="6">
        <v>2.9928425974942699E-5</v>
      </c>
      <c r="F106" s="5">
        <v>1</v>
      </c>
    </row>
    <row r="107" spans="1:6" ht="14.25" x14ac:dyDescent="0.15">
      <c r="A107" s="6" t="s">
        <v>48</v>
      </c>
      <c r="B107" s="6">
        <v>-1.1065338894962</v>
      </c>
      <c r="C107" s="6">
        <v>0.18438673256784399</v>
      </c>
      <c r="E107" s="6">
        <v>1.4570736519586101E-6</v>
      </c>
      <c r="F107" s="5">
        <v>0.76747619400030598</v>
      </c>
    </row>
    <row r="108" spans="1:6" ht="14.25" x14ac:dyDescent="0.15">
      <c r="A108" s="6" t="s">
        <v>36</v>
      </c>
      <c r="B108" s="6">
        <v>-1.75107051289856</v>
      </c>
      <c r="C108" s="6">
        <v>-0.46098398366605098</v>
      </c>
      <c r="E108" s="6">
        <v>3.4792542819089199E-4</v>
      </c>
      <c r="F108" s="5">
        <v>0.82871376273750796</v>
      </c>
    </row>
    <row r="109" spans="1:6" ht="14.25" x14ac:dyDescent="0.15">
      <c r="A109" s="6" t="s">
        <v>132</v>
      </c>
      <c r="B109" s="6">
        <v>-1.4435392222630301</v>
      </c>
      <c r="C109" s="6">
        <v>-0.166957248776612</v>
      </c>
      <c r="E109" s="6">
        <v>1.9506107104994802E-6</v>
      </c>
      <c r="F109" s="5">
        <v>0.94881952160013305</v>
      </c>
    </row>
    <row r="110" spans="1:6" ht="14.25" x14ac:dyDescent="0.15">
      <c r="A110" s="6" t="s">
        <v>74</v>
      </c>
      <c r="B110" s="6">
        <v>-1.4895850843224601</v>
      </c>
      <c r="C110" s="6">
        <v>-0.21940307603343201</v>
      </c>
      <c r="E110" s="6">
        <v>2.1637748511728501E-4</v>
      </c>
      <c r="F110" s="5">
        <v>0.85735483324641604</v>
      </c>
    </row>
    <row r="111" spans="1:6" ht="14.25" x14ac:dyDescent="0.15">
      <c r="A111" s="6" t="s">
        <v>79</v>
      </c>
      <c r="B111" s="6">
        <v>-1.4480996782451501</v>
      </c>
      <c r="C111" s="6">
        <v>-0.18307048213191601</v>
      </c>
      <c r="E111" s="6">
        <v>3.9286260953678497E-6</v>
      </c>
      <c r="F111" s="5">
        <v>1</v>
      </c>
    </row>
    <row r="112" spans="1:6" ht="14.25" x14ac:dyDescent="0.15">
      <c r="A112" s="6" t="s">
        <v>120</v>
      </c>
      <c r="B112" s="6">
        <v>-1.02353870297056</v>
      </c>
      <c r="C112" s="6">
        <v>0.225987506098591</v>
      </c>
      <c r="E112" s="6">
        <v>1.84642210302089E-13</v>
      </c>
      <c r="F112" s="5">
        <v>0.66689537209610505</v>
      </c>
    </row>
    <row r="113" spans="1:6" ht="14.25" x14ac:dyDescent="0.15">
      <c r="A113" s="6" t="s">
        <v>80</v>
      </c>
      <c r="B113" s="6">
        <v>-1.7766279922600801</v>
      </c>
      <c r="C113" s="6">
        <v>-0.55802029241279705</v>
      </c>
      <c r="E113" s="6">
        <v>4.9741636972420702E-5</v>
      </c>
      <c r="F113" s="5">
        <v>0.37566808043199201</v>
      </c>
    </row>
    <row r="114" spans="1:6" ht="14.25" x14ac:dyDescent="0.15">
      <c r="A114" s="6" t="s">
        <v>116</v>
      </c>
      <c r="B114" s="6">
        <v>-1.16885865457914</v>
      </c>
      <c r="C114" s="6">
        <v>4.2202930909655101E-2</v>
      </c>
      <c r="E114" s="6">
        <v>3.3878612135550599E-9</v>
      </c>
      <c r="F114" s="5">
        <v>1</v>
      </c>
    </row>
    <row r="115" spans="1:6" ht="14.25" x14ac:dyDescent="0.15">
      <c r="A115" s="6" t="s">
        <v>121</v>
      </c>
      <c r="B115" s="6">
        <v>-1.1789663596618201</v>
      </c>
      <c r="C115" s="6">
        <v>2.63691740027431E-2</v>
      </c>
      <c r="E115" s="6">
        <v>1.21248217167166E-5</v>
      </c>
      <c r="F115" s="5">
        <v>1</v>
      </c>
    </row>
    <row r="116" spans="1:6" ht="14.25" x14ac:dyDescent="0.15">
      <c r="A116" s="6" t="s">
        <v>123</v>
      </c>
      <c r="B116" s="6">
        <v>-1.59445387724044</v>
      </c>
      <c r="C116" s="6">
        <v>-0.39965339115287501</v>
      </c>
      <c r="E116" s="6">
        <v>7.8560644003106397E-6</v>
      </c>
      <c r="F116" s="5">
        <v>0.65068094766691198</v>
      </c>
    </row>
    <row r="117" spans="1:6" ht="14.25" x14ac:dyDescent="0.15">
      <c r="A117" s="6" t="s">
        <v>119</v>
      </c>
      <c r="B117" s="6">
        <v>-1.9861010328078199</v>
      </c>
      <c r="C117" s="6">
        <v>-0.79414992871876899</v>
      </c>
      <c r="E117" s="6">
        <v>3.7338811139396003E-4</v>
      </c>
      <c r="F117" s="5">
        <v>0.50252007095703299</v>
      </c>
    </row>
    <row r="118" spans="1:6" ht="14.25" x14ac:dyDescent="0.15">
      <c r="A118" s="6" t="s">
        <v>99</v>
      </c>
      <c r="B118" s="6">
        <v>-1.01576538353079</v>
      </c>
      <c r="C118" s="6">
        <v>0.17083021588719599</v>
      </c>
      <c r="E118" s="6">
        <v>1.7854956432369599E-18</v>
      </c>
      <c r="F118" s="5">
        <v>0.76426407790339601</v>
      </c>
    </row>
    <row r="119" spans="1:6" ht="14.25" x14ac:dyDescent="0.15">
      <c r="A119" s="6" t="s">
        <v>35</v>
      </c>
      <c r="B119" s="6">
        <v>-1.0901489459809599</v>
      </c>
      <c r="C119" s="6">
        <v>9.5756794201408396E-2</v>
      </c>
      <c r="E119" s="6">
        <v>8.4781013658911896E-6</v>
      </c>
      <c r="F119" s="5">
        <v>1</v>
      </c>
    </row>
    <row r="120" spans="1:6" ht="14.25" x14ac:dyDescent="0.15">
      <c r="A120" s="6" t="s">
        <v>122</v>
      </c>
      <c r="B120" s="6">
        <v>-1.4699562343753001</v>
      </c>
      <c r="C120" s="6">
        <v>-0.28429845923410502</v>
      </c>
      <c r="E120" s="6">
        <v>4.6181451916630302E-7</v>
      </c>
      <c r="F120" s="5">
        <v>0.74390929056476895</v>
      </c>
    </row>
    <row r="121" spans="1:6" ht="14.25" x14ac:dyDescent="0.15">
      <c r="A121" s="6" t="s">
        <v>57</v>
      </c>
      <c r="B121" s="6">
        <v>-1.1163909845228399</v>
      </c>
      <c r="C121" s="6">
        <v>6.6411828357226602E-2</v>
      </c>
      <c r="E121" s="6">
        <v>4.8140039679334401E-6</v>
      </c>
      <c r="F121" s="5">
        <v>1</v>
      </c>
    </row>
    <row r="122" spans="1:6" ht="14.25" x14ac:dyDescent="0.15">
      <c r="A122" s="6" t="s">
        <v>56</v>
      </c>
      <c r="B122" s="6">
        <v>-1.6715521259919199</v>
      </c>
      <c r="C122" s="6">
        <v>-0.48939514249376198</v>
      </c>
      <c r="E122" s="6">
        <v>1.4342977243130901E-5</v>
      </c>
      <c r="F122" s="5">
        <v>0.34351114437313501</v>
      </c>
    </row>
    <row r="123" spans="1:6" ht="14.25" x14ac:dyDescent="0.15">
      <c r="A123" s="6" t="s">
        <v>139</v>
      </c>
      <c r="B123" s="6">
        <v>-1.6381759165455601</v>
      </c>
      <c r="C123" s="6">
        <v>-0.45617985896630497</v>
      </c>
      <c r="E123" s="6">
        <v>1.59135231894033E-9</v>
      </c>
      <c r="F123" s="5">
        <v>0.30907267642411601</v>
      </c>
    </row>
    <row r="124" spans="1:6" ht="14.25" x14ac:dyDescent="0.15">
      <c r="A124" s="6" t="s">
        <v>54</v>
      </c>
      <c r="B124" s="6">
        <v>-2.0694552161403599</v>
      </c>
      <c r="C124" s="6">
        <v>-0.88984208970558198</v>
      </c>
      <c r="E124" s="6">
        <v>8.6388410380960601E-26</v>
      </c>
      <c r="F124" s="5">
        <v>2.9685936556701299E-8</v>
      </c>
    </row>
    <row r="125" spans="1:6" ht="14.25" x14ac:dyDescent="0.15">
      <c r="A125" s="6" t="s">
        <v>112</v>
      </c>
      <c r="B125" s="6">
        <v>-1.15241156769995</v>
      </c>
      <c r="C125" s="6">
        <v>2.4008010023703199E-2</v>
      </c>
      <c r="E125" s="6">
        <v>7.2951357655061695E-5</v>
      </c>
      <c r="F125" s="5">
        <v>1</v>
      </c>
    </row>
    <row r="126" spans="1:6" ht="14.25" x14ac:dyDescent="0.15">
      <c r="A126" s="6" t="s">
        <v>84</v>
      </c>
      <c r="B126" s="6">
        <v>-1.0287640018502999</v>
      </c>
      <c r="C126" s="6">
        <v>0.14676532135975401</v>
      </c>
      <c r="E126" s="6">
        <v>4.6290725343135199E-6</v>
      </c>
      <c r="F126" s="5">
        <v>0.97073077042923495</v>
      </c>
    </row>
    <row r="127" spans="1:6" ht="14.25" x14ac:dyDescent="0.15">
      <c r="A127" s="6" t="s">
        <v>95</v>
      </c>
      <c r="B127" s="6">
        <v>-1.31044397918716</v>
      </c>
      <c r="C127" s="6">
        <v>-0.14571291659400101</v>
      </c>
      <c r="E127" s="6">
        <v>6.4771887368969897E-5</v>
      </c>
      <c r="F127" s="5">
        <v>0.94881952160013305</v>
      </c>
    </row>
    <row r="128" spans="1:6" ht="14.25" x14ac:dyDescent="0.15">
      <c r="A128" s="6" t="s">
        <v>55</v>
      </c>
      <c r="B128" s="6">
        <v>-2.1239520361713899</v>
      </c>
      <c r="C128" s="6">
        <v>-0.96708433264263804</v>
      </c>
      <c r="E128" s="6">
        <v>2.4642530283324301E-6</v>
      </c>
      <c r="F128" s="5">
        <v>0.101314257520895</v>
      </c>
    </row>
    <row r="129" spans="1:6" ht="14.25" x14ac:dyDescent="0.15">
      <c r="A129" s="6" t="s">
        <v>91</v>
      </c>
      <c r="B129" s="6">
        <v>-1.2142899715579101</v>
      </c>
      <c r="C129" s="6">
        <v>-6.9446203224368397E-2</v>
      </c>
      <c r="E129" s="6">
        <v>3.5418659086021002E-5</v>
      </c>
      <c r="F129" s="5">
        <v>1</v>
      </c>
    </row>
    <row r="130" spans="1:6" ht="14.25" x14ac:dyDescent="0.15">
      <c r="A130" s="6" t="s">
        <v>137</v>
      </c>
      <c r="B130" s="6">
        <v>-1.83898208626745</v>
      </c>
      <c r="C130" s="6">
        <v>-0.70037697613745498</v>
      </c>
      <c r="E130" s="6">
        <v>1.0620008031209699E-9</v>
      </c>
      <c r="F130" s="5">
        <v>0.36363358254655298</v>
      </c>
    </row>
    <row r="131" spans="1:6" ht="14.25" x14ac:dyDescent="0.15">
      <c r="A131" s="6" t="s">
        <v>26</v>
      </c>
      <c r="B131" s="6">
        <v>-1.72561114524064</v>
      </c>
      <c r="C131" s="6">
        <v>-0.587663125712657</v>
      </c>
      <c r="E131" s="6">
        <v>5.28401304625655E-6</v>
      </c>
      <c r="F131" s="5">
        <v>0.35597597368535699</v>
      </c>
    </row>
    <row r="132" spans="1:6" ht="14.25" x14ac:dyDescent="0.15">
      <c r="A132" s="6" t="s">
        <v>20</v>
      </c>
      <c r="B132" s="6">
        <v>-1.4791914712777801</v>
      </c>
      <c r="C132" s="6">
        <v>-0.34229491599551498</v>
      </c>
      <c r="E132" s="6">
        <v>1.4870723694872199E-4</v>
      </c>
      <c r="F132" s="5">
        <v>0.90299015052781195</v>
      </c>
    </row>
    <row r="133" spans="1:6" ht="14.25" x14ac:dyDescent="0.15">
      <c r="A133" s="6" t="s">
        <v>24</v>
      </c>
      <c r="B133" s="6">
        <v>-1.9211782373380499</v>
      </c>
      <c r="C133" s="6">
        <v>-0.81365219129940203</v>
      </c>
      <c r="E133" s="6">
        <v>2.0541794326016399E-5</v>
      </c>
      <c r="F133" s="5">
        <v>0.192526061580967</v>
      </c>
    </row>
    <row r="134" spans="1:6" ht="14.25" x14ac:dyDescent="0.15">
      <c r="A134" s="6" t="s">
        <v>59</v>
      </c>
      <c r="B134" s="6">
        <v>-1.4988379504065601</v>
      </c>
      <c r="C134" s="6">
        <v>-0.39736214317308899</v>
      </c>
      <c r="E134" s="6">
        <v>9.8843484753346708E-4</v>
      </c>
      <c r="F134" s="5">
        <v>0.71333283356388999</v>
      </c>
    </row>
    <row r="135" spans="1:6" ht="14.25" x14ac:dyDescent="0.15">
      <c r="A135" s="6" t="s">
        <v>0</v>
      </c>
      <c r="B135" s="6">
        <v>-1.0966237565036501</v>
      </c>
      <c r="C135" s="6">
        <v>-2.4239485545155498E-3</v>
      </c>
      <c r="E135" s="6">
        <v>8.9194099371979296E-8</v>
      </c>
      <c r="F135" s="5">
        <v>1</v>
      </c>
    </row>
    <row r="136" spans="1:6" ht="14.25" x14ac:dyDescent="0.15">
      <c r="A136" s="6" t="s">
        <v>92</v>
      </c>
      <c r="B136" s="6">
        <v>-1.4445348775973501</v>
      </c>
      <c r="C136" s="6">
        <v>-0.36222308689914201</v>
      </c>
      <c r="E136" s="6">
        <v>5.6358482857222201E-33</v>
      </c>
      <c r="F136" s="5">
        <v>0.44074973118597099</v>
      </c>
    </row>
    <row r="137" spans="1:6" ht="14.25" x14ac:dyDescent="0.15">
      <c r="A137" s="6" t="s">
        <v>58</v>
      </c>
      <c r="B137" s="6">
        <v>-1.57001734576223</v>
      </c>
      <c r="C137" s="6">
        <v>-0.50381918457900599</v>
      </c>
      <c r="E137" s="6">
        <v>5.2274602558863998E-5</v>
      </c>
      <c r="F137" s="5">
        <v>0.76517470707948998</v>
      </c>
    </row>
    <row r="138" spans="1:6" ht="14.25" x14ac:dyDescent="0.15">
      <c r="A138" s="6" t="s">
        <v>73</v>
      </c>
      <c r="B138" s="6">
        <v>-1.2030723136539501</v>
      </c>
      <c r="C138" s="6">
        <v>-0.139540839268956</v>
      </c>
      <c r="E138" s="6">
        <v>7.3031392358326506E-5</v>
      </c>
      <c r="F138" s="5">
        <v>0.83130338926097602</v>
      </c>
    </row>
    <row r="139" spans="1:6" ht="14.25" x14ac:dyDescent="0.15">
      <c r="A139" s="6" t="s">
        <v>70</v>
      </c>
      <c r="B139" s="6">
        <v>-1.5385314518050699</v>
      </c>
      <c r="C139" s="6">
        <v>-0.490391233662895</v>
      </c>
      <c r="E139" s="6">
        <v>1.6363763441026701E-11</v>
      </c>
      <c r="F139" s="5">
        <v>0.43138870218027597</v>
      </c>
    </row>
    <row r="140" spans="1:6" ht="14.25" x14ac:dyDescent="0.15">
      <c r="A140" s="6" t="s">
        <v>100</v>
      </c>
      <c r="B140" s="6">
        <v>-1.45725925010076</v>
      </c>
      <c r="C140" s="6">
        <v>-0.41305440001424298</v>
      </c>
      <c r="E140" s="6">
        <v>2.7426102463420501E-5</v>
      </c>
      <c r="F140" s="5">
        <v>0.65629165423452596</v>
      </c>
    </row>
    <row r="141" spans="1:6" ht="14.25" x14ac:dyDescent="0.15">
      <c r="A141" s="6" t="s">
        <v>39</v>
      </c>
      <c r="B141" s="6">
        <v>-1.51390351057034</v>
      </c>
      <c r="C141" s="6">
        <v>-0.46997534705000099</v>
      </c>
      <c r="E141" s="6">
        <v>8.6854659926227998E-4</v>
      </c>
      <c r="F141" s="5">
        <v>0.58324804972644695</v>
      </c>
    </row>
    <row r="142" spans="1:6" ht="14.25" x14ac:dyDescent="0.15">
      <c r="A142" s="6" t="s">
        <v>68</v>
      </c>
      <c r="B142" s="6">
        <v>-1.1551763451866699</v>
      </c>
      <c r="C142" s="6">
        <v>-0.111595532944118</v>
      </c>
      <c r="E142" s="6">
        <v>8.5032847926599806E-5</v>
      </c>
      <c r="F142" s="5">
        <v>1</v>
      </c>
    </row>
    <row r="143" spans="1:6" ht="14.25" x14ac:dyDescent="0.15">
      <c r="A143" s="6" t="s">
        <v>67</v>
      </c>
      <c r="B143" s="6">
        <v>-1.0423819436263599</v>
      </c>
      <c r="C143" s="6">
        <v>-2.8994136593409902E-3</v>
      </c>
      <c r="E143" s="6">
        <v>2.7029615805499601E-7</v>
      </c>
      <c r="F143" s="5">
        <v>1</v>
      </c>
    </row>
    <row r="144" spans="1:6" ht="14.25" x14ac:dyDescent="0.15">
      <c r="A144" s="6" t="s">
        <v>76</v>
      </c>
      <c r="B144" s="6">
        <v>-1.5665079311789101</v>
      </c>
      <c r="C144" s="6">
        <v>-0.53958795652249203</v>
      </c>
      <c r="E144" s="6">
        <v>2.960125386184E-4</v>
      </c>
      <c r="F144" s="5">
        <v>0.51086849655632005</v>
      </c>
    </row>
    <row r="145" spans="1:6" ht="14.25" x14ac:dyDescent="0.15">
      <c r="A145" s="6" t="s">
        <v>114</v>
      </c>
      <c r="B145" s="6">
        <v>-1.47020771514103</v>
      </c>
      <c r="C145" s="6">
        <v>-0.44822039128323898</v>
      </c>
      <c r="E145" s="6">
        <v>5.4076037270955597E-4</v>
      </c>
      <c r="F145" s="5">
        <v>0.31619177859970798</v>
      </c>
    </row>
    <row r="146" spans="1:6" ht="14.25" x14ac:dyDescent="0.15">
      <c r="A146" s="6" t="s">
        <v>19</v>
      </c>
      <c r="B146" s="6">
        <v>-3.3444087481947098</v>
      </c>
      <c r="C146" s="6">
        <v>-2.3362728246635598</v>
      </c>
      <c r="E146" s="6">
        <v>2.8480746065926403E-7</v>
      </c>
      <c r="F146" s="5">
        <v>4.0889754148960199E-2</v>
      </c>
    </row>
  </sheetData>
  <mergeCells count="2">
    <mergeCell ref="B3:C3"/>
    <mergeCell ref="E3:F3"/>
  </mergeCells>
  <phoneticPr fontId="1"/>
  <conditionalFormatting sqref="A6:A146">
    <cfRule type="colorScale" priority="1">
      <colorScale>
        <cfvo type="num" val="-3"/>
        <cfvo type="num" val="0"/>
        <cfvo type="num" val="5"/>
        <color rgb="FF00B05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BU</dc:creator>
  <cp:lastModifiedBy>Nobuaki Ishihama</cp:lastModifiedBy>
  <dcterms:created xsi:type="dcterms:W3CDTF">2019-11-01T11:18:59Z</dcterms:created>
  <dcterms:modified xsi:type="dcterms:W3CDTF">2021-12-02T05:32:01Z</dcterms:modified>
</cp:coreProperties>
</file>